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" uniqueCount="36">
  <si>
    <t>Sequencing data volume and quality statistics</t>
  </si>
  <si>
    <t>Sample_name</t>
  </si>
  <si>
    <t>Raw_reads</t>
  </si>
  <si>
    <t>Raw_bases(G)</t>
  </si>
  <si>
    <t>Removed_low_quality_Reads</t>
  </si>
  <si>
    <t>Removed_Low_Qualitybases(G)</t>
  </si>
  <si>
    <t>Removed_host_Reads</t>
  </si>
  <si>
    <t>Removed_host_bases(G)</t>
  </si>
  <si>
    <t>Q20(%)</t>
  </si>
  <si>
    <t>Q30(%)</t>
  </si>
  <si>
    <t>GC_content(%)</t>
  </si>
  <si>
    <t>1-1-1MS</t>
  </si>
  <si>
    <t>1-2-1MS</t>
  </si>
  <si>
    <t>1-3-1MS</t>
  </si>
  <si>
    <t>1-4-1MS</t>
  </si>
  <si>
    <t>1-5-1MS</t>
  </si>
  <si>
    <t>1-6-1MS</t>
  </si>
  <si>
    <t>2-1-1MS</t>
  </si>
  <si>
    <t>2-2-1MS</t>
  </si>
  <si>
    <t>2-3-1MS</t>
  </si>
  <si>
    <t>2-4-1MS</t>
  </si>
  <si>
    <t>2-5-1MS</t>
  </si>
  <si>
    <t>2-6-1MS</t>
  </si>
  <si>
    <t>3-1-1MS</t>
  </si>
  <si>
    <t>3-2-1MS</t>
  </si>
  <si>
    <t>3-3-1MS</t>
  </si>
  <si>
    <t>3-4-1MS</t>
  </si>
  <si>
    <t>3-5-1MS</t>
  </si>
  <si>
    <t>3-6-1MS</t>
  </si>
  <si>
    <t>4-1-1MS</t>
  </si>
  <si>
    <t>4-2-1MS</t>
  </si>
  <si>
    <t>4-3-1MS</t>
  </si>
  <si>
    <t>4-4-1MS</t>
  </si>
  <si>
    <t>4-5-1MS</t>
  </si>
  <si>
    <t>4-6-1M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rgb="FF000000"/>
      <name val="宋体"/>
      <charset val="134"/>
    </font>
    <font>
      <sz val="11"/>
      <color rgb="FF000000"/>
      <name val="宋体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3" fillId="0" borderId="0" applyFont="0" applyFill="0" applyBorder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3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4" xfId="0" applyBorder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7"/>
  <sheetViews>
    <sheetView tabSelected="1" workbookViewId="0">
      <selection activeCell="A1" sqref="A1:J1"/>
    </sheetView>
  </sheetViews>
  <sheetFormatPr defaultColWidth="9" defaultRowHeight="13.8"/>
  <cols>
    <col min="2" max="2" width="12.7962962962963" customWidth="1"/>
    <col min="3" max="3" width="12.8981481481481" customWidth="1"/>
    <col min="4" max="4" width="26.2962962962963" customWidth="1"/>
    <col min="5" max="5" width="29.2962962962963" customWidth="1"/>
    <col min="6" max="6" width="20" customWidth="1"/>
    <col min="7" max="7" width="23" customWidth="1"/>
  </cols>
  <sheetData>
    <row r="1" spans="1:10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</row>
    <row r="2" ht="14.4" spans="1:1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</row>
    <row r="3" ht="14.4" spans="1:10">
      <c r="A3" s="4" t="s">
        <v>11</v>
      </c>
      <c r="B3" s="4">
        <v>41967150</v>
      </c>
      <c r="C3" s="4">
        <v>6.3</v>
      </c>
      <c r="D3" s="4">
        <v>41955302</v>
      </c>
      <c r="E3" s="4">
        <v>6.29</v>
      </c>
      <c r="F3" s="4">
        <v>41913712</v>
      </c>
      <c r="G3" s="4">
        <v>6.28</v>
      </c>
      <c r="H3" s="4">
        <v>0.985521</v>
      </c>
      <c r="I3" s="4">
        <v>0.952984</v>
      </c>
      <c r="J3" s="4">
        <v>0.502795</v>
      </c>
    </row>
    <row r="4" ht="14.4" spans="1:10">
      <c r="A4" s="4" t="s">
        <v>12</v>
      </c>
      <c r="B4" s="4">
        <v>44227718</v>
      </c>
      <c r="C4" s="4">
        <v>6.63</v>
      </c>
      <c r="D4" s="4">
        <v>44215558</v>
      </c>
      <c r="E4" s="4">
        <v>6.63</v>
      </c>
      <c r="F4" s="4">
        <v>44200826</v>
      </c>
      <c r="G4" s="4">
        <v>6.63</v>
      </c>
      <c r="H4" s="4">
        <v>0.987017</v>
      </c>
      <c r="I4" s="4">
        <v>0.955947</v>
      </c>
      <c r="J4" s="4">
        <v>0.499246</v>
      </c>
    </row>
    <row r="5" ht="14.4" spans="1:10">
      <c r="A5" s="4" t="s">
        <v>13</v>
      </c>
      <c r="B5" s="4">
        <v>41966946</v>
      </c>
      <c r="C5" s="4">
        <v>6.3</v>
      </c>
      <c r="D5" s="4">
        <v>41955836</v>
      </c>
      <c r="E5" s="4">
        <v>6.29</v>
      </c>
      <c r="F5" s="4">
        <v>41948046</v>
      </c>
      <c r="G5" s="4">
        <v>6.29</v>
      </c>
      <c r="H5" s="4">
        <v>0.989026</v>
      </c>
      <c r="I5" s="4">
        <v>0.962042</v>
      </c>
      <c r="J5" s="4">
        <v>0.49849</v>
      </c>
    </row>
    <row r="6" ht="14.4" spans="1:10">
      <c r="A6" s="4" t="s">
        <v>14</v>
      </c>
      <c r="B6" s="4">
        <v>46191138</v>
      </c>
      <c r="C6" s="4">
        <v>6.93</v>
      </c>
      <c r="D6" s="4">
        <v>46179482</v>
      </c>
      <c r="E6" s="4">
        <v>6.93</v>
      </c>
      <c r="F6" s="4">
        <v>46175534</v>
      </c>
      <c r="G6" s="4">
        <v>6.92</v>
      </c>
      <c r="H6" s="4">
        <v>0.987144</v>
      </c>
      <c r="I6" s="4">
        <v>0.955994</v>
      </c>
      <c r="J6" s="4">
        <v>0.491932</v>
      </c>
    </row>
    <row r="7" ht="14.4" spans="1:10">
      <c r="A7" s="4" t="s">
        <v>15</v>
      </c>
      <c r="B7" s="4">
        <v>43149082</v>
      </c>
      <c r="C7" s="4">
        <v>6.47</v>
      </c>
      <c r="D7" s="4">
        <v>43137238</v>
      </c>
      <c r="E7" s="4">
        <v>6.47</v>
      </c>
      <c r="F7" s="4">
        <v>43116890</v>
      </c>
      <c r="G7" s="4">
        <v>6.47</v>
      </c>
      <c r="H7" s="4">
        <v>0.984479</v>
      </c>
      <c r="I7" s="4">
        <v>0.949211</v>
      </c>
      <c r="J7" s="4">
        <v>0.509307</v>
      </c>
    </row>
    <row r="8" ht="14.4" spans="1:10">
      <c r="A8" s="4" t="s">
        <v>16</v>
      </c>
      <c r="B8" s="4">
        <v>46623996</v>
      </c>
      <c r="C8" s="4">
        <v>6.99</v>
      </c>
      <c r="D8" s="4">
        <v>46608620</v>
      </c>
      <c r="E8" s="4">
        <v>6.99</v>
      </c>
      <c r="F8" s="4">
        <v>46596674</v>
      </c>
      <c r="G8" s="4">
        <v>6.99</v>
      </c>
      <c r="H8" s="4">
        <v>0.987384</v>
      </c>
      <c r="I8" s="4">
        <v>0.957212</v>
      </c>
      <c r="J8" s="4">
        <v>0.504415</v>
      </c>
    </row>
    <row r="9" ht="14.4" spans="1:10">
      <c r="A9" s="4" t="s">
        <v>17</v>
      </c>
      <c r="B9" s="4">
        <v>43184506</v>
      </c>
      <c r="C9" s="4">
        <v>6.48</v>
      </c>
      <c r="D9" s="4">
        <v>43168044</v>
      </c>
      <c r="E9" s="4">
        <v>6.47</v>
      </c>
      <c r="F9" s="4">
        <v>43102020</v>
      </c>
      <c r="G9" s="4">
        <v>6.46</v>
      </c>
      <c r="H9" s="4">
        <v>0.985419</v>
      </c>
      <c r="I9" s="4">
        <v>0.953688</v>
      </c>
      <c r="J9" s="4">
        <v>0.512082</v>
      </c>
    </row>
    <row r="10" ht="14.4" spans="1:10">
      <c r="A10" s="4" t="s">
        <v>18</v>
      </c>
      <c r="B10" s="4">
        <v>43420686</v>
      </c>
      <c r="C10" s="4">
        <v>6.51</v>
      </c>
      <c r="D10" s="4">
        <v>43406818</v>
      </c>
      <c r="E10" s="4">
        <v>6.51</v>
      </c>
      <c r="F10" s="4">
        <v>43399024</v>
      </c>
      <c r="G10" s="4">
        <v>6.51</v>
      </c>
      <c r="H10" s="4">
        <v>0.987787</v>
      </c>
      <c r="I10" s="4">
        <v>0.959396</v>
      </c>
      <c r="J10" s="4">
        <v>0.500989</v>
      </c>
    </row>
    <row r="11" ht="14.4" spans="1:10">
      <c r="A11" s="4" t="s">
        <v>19</v>
      </c>
      <c r="B11" s="4">
        <v>41477874</v>
      </c>
      <c r="C11" s="4">
        <v>6.22</v>
      </c>
      <c r="D11" s="4">
        <v>41466868</v>
      </c>
      <c r="E11" s="4">
        <v>6.22</v>
      </c>
      <c r="F11" s="4">
        <v>41458472</v>
      </c>
      <c r="G11" s="4">
        <v>6.22</v>
      </c>
      <c r="H11" s="4">
        <v>0.988384</v>
      </c>
      <c r="I11" s="4">
        <v>0.960489</v>
      </c>
      <c r="J11" s="4">
        <v>0.501877</v>
      </c>
    </row>
    <row r="12" ht="14.4" spans="1:10">
      <c r="A12" s="4" t="s">
        <v>20</v>
      </c>
      <c r="B12" s="4">
        <v>41356824</v>
      </c>
      <c r="C12" s="4">
        <v>6.2</v>
      </c>
      <c r="D12" s="4">
        <v>41345606</v>
      </c>
      <c r="E12" s="4">
        <v>6.2</v>
      </c>
      <c r="F12" s="4">
        <v>41337500</v>
      </c>
      <c r="G12" s="4">
        <v>6.2</v>
      </c>
      <c r="H12" s="4">
        <v>0.987472</v>
      </c>
      <c r="I12" s="4">
        <v>0.957789</v>
      </c>
      <c r="J12" s="4">
        <v>0.505287</v>
      </c>
    </row>
    <row r="13" ht="14.4" spans="1:10">
      <c r="A13" s="4" t="s">
        <v>21</v>
      </c>
      <c r="B13" s="4">
        <v>44845144</v>
      </c>
      <c r="C13" s="4">
        <v>6.73</v>
      </c>
      <c r="D13" s="4">
        <v>44829430</v>
      </c>
      <c r="E13" s="4">
        <v>6.72</v>
      </c>
      <c r="F13" s="4">
        <v>44706208</v>
      </c>
      <c r="G13" s="4">
        <v>6.7</v>
      </c>
      <c r="H13" s="4">
        <v>0.987927</v>
      </c>
      <c r="I13" s="4">
        <v>0.959442</v>
      </c>
      <c r="J13" s="4">
        <v>0.498925</v>
      </c>
    </row>
    <row r="14" ht="14.4" spans="1:10">
      <c r="A14" s="4" t="s">
        <v>22</v>
      </c>
      <c r="B14" s="4">
        <v>44437428</v>
      </c>
      <c r="C14" s="4">
        <v>6.67</v>
      </c>
      <c r="D14" s="4">
        <v>44425558</v>
      </c>
      <c r="E14" s="4">
        <v>6.66</v>
      </c>
      <c r="F14" s="4">
        <v>44386366</v>
      </c>
      <c r="G14" s="4">
        <v>6.66</v>
      </c>
      <c r="H14" s="4">
        <v>0.985765</v>
      </c>
      <c r="I14" s="4">
        <v>0.952573</v>
      </c>
      <c r="J14" s="4">
        <v>0.495537</v>
      </c>
    </row>
    <row r="15" ht="14.4" spans="1:10">
      <c r="A15" s="4" t="s">
        <v>23</v>
      </c>
      <c r="B15" s="4">
        <v>44310234</v>
      </c>
      <c r="C15" s="4">
        <v>6.65</v>
      </c>
      <c r="D15" s="4">
        <v>44297628</v>
      </c>
      <c r="E15" s="4">
        <v>6.64</v>
      </c>
      <c r="F15" s="4">
        <v>44281732</v>
      </c>
      <c r="G15" s="4">
        <v>6.64</v>
      </c>
      <c r="H15" s="4">
        <v>0.987594</v>
      </c>
      <c r="I15" s="4">
        <v>0.958369</v>
      </c>
      <c r="J15" s="4">
        <v>0.510107</v>
      </c>
    </row>
    <row r="16" ht="14.4" spans="1:10">
      <c r="A16" s="4" t="s">
        <v>24</v>
      </c>
      <c r="B16" s="4">
        <v>45490614</v>
      </c>
      <c r="C16" s="4">
        <v>6.82</v>
      </c>
      <c r="D16" s="4">
        <v>45479124</v>
      </c>
      <c r="E16" s="4">
        <v>6.82</v>
      </c>
      <c r="F16" s="4">
        <v>45466462</v>
      </c>
      <c r="G16" s="4">
        <v>6.82</v>
      </c>
      <c r="H16" s="4">
        <v>0.987021</v>
      </c>
      <c r="I16" s="4">
        <v>0.956151</v>
      </c>
      <c r="J16" s="4">
        <v>0.500921</v>
      </c>
    </row>
    <row r="17" ht="14.4" spans="1:10">
      <c r="A17" s="4" t="s">
        <v>25</v>
      </c>
      <c r="B17" s="4">
        <v>43179628</v>
      </c>
      <c r="C17" s="4">
        <v>6.48</v>
      </c>
      <c r="D17" s="4">
        <v>43166314</v>
      </c>
      <c r="E17" s="4">
        <v>6.47</v>
      </c>
      <c r="F17" s="4">
        <v>43144074</v>
      </c>
      <c r="G17" s="4">
        <v>6.47</v>
      </c>
      <c r="H17" s="4">
        <v>0.986899</v>
      </c>
      <c r="I17" s="4">
        <v>0.956681</v>
      </c>
      <c r="J17" s="4">
        <v>0.505949</v>
      </c>
    </row>
    <row r="18" ht="14.4" spans="1:10">
      <c r="A18" s="4" t="s">
        <v>26</v>
      </c>
      <c r="B18" s="4">
        <v>43123326</v>
      </c>
      <c r="C18" s="4">
        <v>6.47</v>
      </c>
      <c r="D18" s="4">
        <v>43109556</v>
      </c>
      <c r="E18" s="4">
        <v>6.46</v>
      </c>
      <c r="F18" s="4">
        <v>43090872</v>
      </c>
      <c r="G18" s="4">
        <v>6.46</v>
      </c>
      <c r="H18" s="4">
        <v>0.984489</v>
      </c>
      <c r="I18" s="4">
        <v>0.947626</v>
      </c>
      <c r="J18" s="4">
        <v>0.513175</v>
      </c>
    </row>
    <row r="19" ht="14.4" spans="1:10">
      <c r="A19" s="4" t="s">
        <v>27</v>
      </c>
      <c r="B19" s="4">
        <v>43869658</v>
      </c>
      <c r="C19" s="4">
        <v>6.58</v>
      </c>
      <c r="D19" s="4">
        <v>43856300</v>
      </c>
      <c r="E19" s="4">
        <v>6.58</v>
      </c>
      <c r="F19" s="4">
        <v>43492206</v>
      </c>
      <c r="G19" s="4">
        <v>6.52</v>
      </c>
      <c r="H19" s="4">
        <v>0.985357</v>
      </c>
      <c r="I19" s="4">
        <v>0.952556</v>
      </c>
      <c r="J19" s="4">
        <v>0.502499</v>
      </c>
    </row>
    <row r="20" ht="14.4" spans="1:10">
      <c r="A20" s="4" t="s">
        <v>28</v>
      </c>
      <c r="B20" s="4">
        <v>44056908</v>
      </c>
      <c r="C20" s="4">
        <v>6.61</v>
      </c>
      <c r="D20" s="4">
        <v>44040626</v>
      </c>
      <c r="E20" s="4">
        <v>6.6</v>
      </c>
      <c r="F20" s="4">
        <v>43999902</v>
      </c>
      <c r="G20" s="4">
        <v>6.6</v>
      </c>
      <c r="H20" s="4">
        <v>0.986358</v>
      </c>
      <c r="I20" s="4">
        <v>0.955047</v>
      </c>
      <c r="J20" s="4">
        <v>0.516354</v>
      </c>
    </row>
    <row r="21" ht="14.4" spans="1:10">
      <c r="A21" s="4" t="s">
        <v>29</v>
      </c>
      <c r="B21" s="4">
        <v>45752402</v>
      </c>
      <c r="C21" s="4">
        <v>6.86</v>
      </c>
      <c r="D21" s="4">
        <v>45738206</v>
      </c>
      <c r="E21" s="4">
        <v>6.86</v>
      </c>
      <c r="F21" s="4">
        <v>45730110</v>
      </c>
      <c r="G21" s="4">
        <v>6.86</v>
      </c>
      <c r="H21" s="4">
        <v>0.988251</v>
      </c>
      <c r="I21" s="4">
        <v>0.960205</v>
      </c>
      <c r="J21" s="4">
        <v>0.501402</v>
      </c>
    </row>
    <row r="22" ht="14.4" spans="1:10">
      <c r="A22" s="4" t="s">
        <v>30</v>
      </c>
      <c r="B22" s="4">
        <v>44798294</v>
      </c>
      <c r="C22" s="4">
        <v>6.72</v>
      </c>
      <c r="D22" s="4">
        <v>44783774</v>
      </c>
      <c r="E22" s="4">
        <v>6.71</v>
      </c>
      <c r="F22" s="4">
        <v>44769428</v>
      </c>
      <c r="G22" s="4">
        <v>6.71</v>
      </c>
      <c r="H22" s="4">
        <v>0.986772</v>
      </c>
      <c r="I22" s="4">
        <v>0.955273</v>
      </c>
      <c r="J22" s="4">
        <v>0.497769</v>
      </c>
    </row>
    <row r="23" ht="14.4" spans="1:10">
      <c r="A23" s="4" t="s">
        <v>31</v>
      </c>
      <c r="B23" s="4">
        <v>45629752</v>
      </c>
      <c r="C23" s="4">
        <v>6.84</v>
      </c>
      <c r="D23" s="4">
        <v>45614918</v>
      </c>
      <c r="E23" s="4">
        <v>6.84</v>
      </c>
      <c r="F23" s="4">
        <v>44816764</v>
      </c>
      <c r="G23" s="4">
        <v>6.72</v>
      </c>
      <c r="H23" s="4">
        <v>0.985971</v>
      </c>
      <c r="I23" s="4">
        <v>0.952777</v>
      </c>
      <c r="J23" s="4">
        <v>0.51136</v>
      </c>
    </row>
    <row r="24" ht="14.4" spans="1:10">
      <c r="A24" s="4" t="s">
        <v>32</v>
      </c>
      <c r="B24" s="4">
        <v>45402998</v>
      </c>
      <c r="C24" s="4">
        <v>6.81</v>
      </c>
      <c r="D24" s="4">
        <v>45389916</v>
      </c>
      <c r="E24" s="4">
        <v>6.81</v>
      </c>
      <c r="F24" s="4">
        <v>45140638</v>
      </c>
      <c r="G24" s="4">
        <v>6.77</v>
      </c>
      <c r="H24" s="4">
        <v>0.986519</v>
      </c>
      <c r="I24" s="4">
        <v>0.954283</v>
      </c>
      <c r="J24" s="4">
        <v>0.49502</v>
      </c>
    </row>
    <row r="25" ht="14.4" spans="1:10">
      <c r="A25" s="4" t="s">
        <v>33</v>
      </c>
      <c r="B25" s="4">
        <v>44645158</v>
      </c>
      <c r="C25" s="4">
        <v>6.7</v>
      </c>
      <c r="D25" s="4">
        <v>44631008</v>
      </c>
      <c r="E25" s="4">
        <v>6.69</v>
      </c>
      <c r="F25" s="4">
        <v>44601086</v>
      </c>
      <c r="G25" s="4">
        <v>6.69</v>
      </c>
      <c r="H25" s="4">
        <v>0.985714</v>
      </c>
      <c r="I25" s="4">
        <v>0.952452</v>
      </c>
      <c r="J25" s="4">
        <v>0.509535</v>
      </c>
    </row>
    <row r="26" ht="14.4" spans="1:10">
      <c r="A26" s="4" t="s">
        <v>34</v>
      </c>
      <c r="B26" s="4">
        <v>43434670</v>
      </c>
      <c r="C26" s="4">
        <v>6.52</v>
      </c>
      <c r="D26" s="4">
        <v>43421324</v>
      </c>
      <c r="E26" s="4">
        <v>6.51</v>
      </c>
      <c r="F26" s="4">
        <v>42590620</v>
      </c>
      <c r="G26" s="4">
        <v>6.39</v>
      </c>
      <c r="H26" s="4">
        <v>0.985813</v>
      </c>
      <c r="I26" s="4">
        <v>0.95272</v>
      </c>
      <c r="J26" s="4">
        <v>0.506086</v>
      </c>
    </row>
    <row r="27" ht="14.4" spans="1:10">
      <c r="A27" s="5" t="s">
        <v>35</v>
      </c>
      <c r="B27" s="6">
        <f>SUM(B3:B26)</f>
        <v>1056542134</v>
      </c>
      <c r="C27" s="6">
        <f t="shared" ref="C27:J27" si="0">SUM(C3:C26)</f>
        <v>158.49</v>
      </c>
      <c r="D27" s="6">
        <f t="shared" si="0"/>
        <v>1056223054</v>
      </c>
      <c r="E27" s="6">
        <f t="shared" si="0"/>
        <v>158.37</v>
      </c>
      <c r="F27" s="6">
        <f t="shared" si="0"/>
        <v>1053465166</v>
      </c>
      <c r="G27" s="6">
        <f t="shared" si="0"/>
        <v>157.98</v>
      </c>
      <c r="H27" s="6">
        <f t="shared" si="0"/>
        <v>23.680083</v>
      </c>
      <c r="I27" s="6">
        <f t="shared" si="0"/>
        <v>22.930907</v>
      </c>
      <c r="J27" s="6">
        <f t="shared" si="0"/>
        <v>12.091059</v>
      </c>
    </row>
  </sheetData>
  <mergeCells count="1">
    <mergeCell ref="A1:J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 hailong</dc:creator>
  <cp:lastModifiedBy>WPS_1717557644</cp:lastModifiedBy>
  <dcterms:created xsi:type="dcterms:W3CDTF">2015-06-05T18:19:00Z</dcterms:created>
  <dcterms:modified xsi:type="dcterms:W3CDTF">2026-01-16T01:01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77DFD9986C48C3A50BBFAA81E14752_12</vt:lpwstr>
  </property>
  <property fmtid="{D5CDD505-2E9C-101B-9397-08002B2CF9AE}" pid="3" name="KSOProductBuildVer">
    <vt:lpwstr>2052-12.1.0.23542</vt:lpwstr>
  </property>
</Properties>
</file>